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L:\basic\divg\PATH-NEURO\ALL\Mark\Manucripts\#2 Manuscript Differential inflammation respons in patient derived tsc astrocytes\#Final Draft for submission\#Frontiers revision\Supp\"/>
    </mc:Choice>
  </mc:AlternateContent>
  <bookViews>
    <workbookView xWindow="0" yWindow="0" windowWidth="28800" windowHeight="14100"/>
  </bookViews>
  <sheets>
    <sheet name="Table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9" i="1" l="1"/>
  <c r="H49" i="1"/>
  <c r="H50" i="1" s="1"/>
  <c r="I49" i="1"/>
  <c r="I50" i="1" s="1"/>
  <c r="G50" i="1"/>
  <c r="G58" i="1"/>
  <c r="G59" i="1" s="1"/>
  <c r="H58" i="1"/>
  <c r="H59" i="1" s="1"/>
  <c r="I58" i="1"/>
  <c r="I59" i="1" s="1"/>
  <c r="G65" i="1"/>
  <c r="G66" i="1" s="1"/>
  <c r="H65" i="1"/>
  <c r="H66" i="1" s="1"/>
  <c r="I65" i="1"/>
  <c r="I66" i="1" s="1"/>
  <c r="I6" i="1" l="1"/>
  <c r="J18" i="1" l="1"/>
  <c r="I18" i="1"/>
  <c r="K15" i="1"/>
  <c r="I15" i="1"/>
  <c r="I12" i="1"/>
  <c r="K9" i="1"/>
  <c r="I9" i="1"/>
  <c r="O12" i="1"/>
  <c r="O9" i="1"/>
  <c r="O6" i="1"/>
  <c r="D16" i="1"/>
  <c r="C15" i="1"/>
  <c r="C16" i="1" s="1"/>
  <c r="C12" i="1"/>
  <c r="C9" i="1"/>
  <c r="C6" i="1"/>
  <c r="E21" i="1"/>
  <c r="E22" i="1" s="1"/>
  <c r="D21" i="1"/>
  <c r="D22" i="1" s="1"/>
  <c r="C21" i="1"/>
  <c r="C22" i="1" s="1"/>
  <c r="E18" i="1"/>
  <c r="E19" i="1" s="1"/>
  <c r="E15" i="1"/>
  <c r="E16" i="1" s="1"/>
  <c r="D15" i="1"/>
  <c r="E12" i="1"/>
  <c r="D12" i="1"/>
  <c r="E6" i="1"/>
  <c r="D18" i="1"/>
  <c r="D19" i="1" s="1"/>
  <c r="C18" i="1"/>
  <c r="C19" i="1" s="1"/>
  <c r="Q6" i="1" l="1"/>
  <c r="P6" i="1"/>
  <c r="O7" i="1"/>
  <c r="E9" i="1"/>
  <c r="D9" i="1"/>
  <c r="D6" i="1"/>
  <c r="D7" i="1" s="1"/>
  <c r="J9" i="1"/>
  <c r="K6" i="1"/>
  <c r="J6" i="1"/>
  <c r="E7" i="1"/>
  <c r="C7" i="1"/>
  <c r="I7" i="1" l="1"/>
  <c r="Q12" i="1" l="1"/>
  <c r="P12" i="1"/>
  <c r="P13" i="1" s="1"/>
  <c r="Q15" i="1"/>
  <c r="Q16" i="1" s="1"/>
  <c r="P15" i="1"/>
  <c r="P16" i="1" s="1"/>
  <c r="O15" i="1"/>
  <c r="O16" i="1" s="1"/>
  <c r="Q9" i="1"/>
  <c r="Q10" i="1" s="1"/>
  <c r="P9" i="1"/>
  <c r="P10" i="1" s="1"/>
  <c r="P7" i="1"/>
  <c r="E13" i="1"/>
  <c r="D13" i="1"/>
  <c r="C13" i="1"/>
  <c r="D10" i="1"/>
  <c r="K18" i="1"/>
  <c r="K19" i="1" s="1"/>
  <c r="K16" i="1"/>
  <c r="J15" i="1"/>
  <c r="J16" i="1" s="1"/>
  <c r="I16" i="1"/>
  <c r="K12" i="1"/>
  <c r="K13" i="1" s="1"/>
  <c r="J12" i="1"/>
  <c r="J13" i="1" s="1"/>
  <c r="I13" i="1"/>
  <c r="K10" i="1"/>
  <c r="J10" i="1"/>
  <c r="I10" i="1"/>
  <c r="J7" i="1"/>
  <c r="K7" i="1"/>
  <c r="Q13" i="1"/>
  <c r="O13" i="1"/>
  <c r="O10" i="1"/>
  <c r="Q7" i="1"/>
  <c r="E10" i="1"/>
  <c r="C10" i="1"/>
  <c r="J19" i="1"/>
  <c r="I19" i="1"/>
</calcChain>
</file>

<file path=xl/sharedStrings.xml><?xml version="1.0" encoding="utf-8"?>
<sst xmlns="http://schemas.openxmlformats.org/spreadsheetml/2006/main" count="250" uniqueCount="53">
  <si>
    <t>TSC NT</t>
  </si>
  <si>
    <t>Control NT</t>
  </si>
  <si>
    <t>log2 fold change</t>
  </si>
  <si>
    <t>fold change</t>
  </si>
  <si>
    <t>EAAT1</t>
  </si>
  <si>
    <t>TSC A1</t>
  </si>
  <si>
    <t>Control A1</t>
  </si>
  <si>
    <t>&lt;0,0001</t>
  </si>
  <si>
    <t>TSC A2</t>
  </si>
  <si>
    <t>Control A2</t>
  </si>
  <si>
    <t>Mean</t>
  </si>
  <si>
    <t>SD</t>
  </si>
  <si>
    <t>N</t>
  </si>
  <si>
    <t>EAAT2</t>
  </si>
  <si>
    <t>GFAPpan</t>
  </si>
  <si>
    <t>GFAPa</t>
  </si>
  <si>
    <t>VIM</t>
  </si>
  <si>
    <t>NDRG2</t>
  </si>
  <si>
    <t>S100B</t>
  </si>
  <si>
    <t>AQP4</t>
  </si>
  <si>
    <t>EZR</t>
  </si>
  <si>
    <t>GLUL</t>
  </si>
  <si>
    <t>Raw Values (qPCR)</t>
  </si>
  <si>
    <t>MERKT</t>
  </si>
  <si>
    <t>MEGF10</t>
  </si>
  <si>
    <t>GAS6</t>
  </si>
  <si>
    <t>SPARCL1</t>
  </si>
  <si>
    <t>Fold change table (qPCR)</t>
  </si>
  <si>
    <t>v.s.</t>
  </si>
  <si>
    <t>GRIA1</t>
  </si>
  <si>
    <t>MERTK</t>
  </si>
  <si>
    <t>Figure 2</t>
  </si>
  <si>
    <t>Figure 3</t>
  </si>
  <si>
    <t>exact pvalue</t>
  </si>
  <si>
    <t>vs,</t>
  </si>
  <si>
    <t>24H</t>
  </si>
  <si>
    <t>24H + rapamycin</t>
  </si>
  <si>
    <t>Control NT +R</t>
  </si>
  <si>
    <t xml:space="preserve">Mean </t>
  </si>
  <si>
    <t>Control A1 + R</t>
  </si>
  <si>
    <t>Control A2 + R</t>
  </si>
  <si>
    <t>TSC NT + R</t>
  </si>
  <si>
    <t>TSC A1 + R</t>
  </si>
  <si>
    <t>TSC A2 + R</t>
  </si>
  <si>
    <t>Figure 1</t>
  </si>
  <si>
    <t>Glutamate</t>
  </si>
  <si>
    <t>Phagocytosis</t>
  </si>
  <si>
    <t xml:space="preserve">Maturity </t>
  </si>
  <si>
    <t>Sample</t>
  </si>
  <si>
    <t>Phagocytosis values of 24 h and 24h + rapamycin. Value represents red mean intensity. +R indicated the addition of rapamycin, NT = non-treated. A1 , A2 are stimulation conditions.</t>
  </si>
  <si>
    <t>Glutmate clearance values. Plotted data indicated the calcein-corrected relative light units of the detection method. The measured analyte is the concentration of glutamate in the media.NT = non-treated. A1 , A2 are stimulation conditions.</t>
  </si>
  <si>
    <t>SLC1A3</t>
  </si>
  <si>
    <t>SLC1A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0.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sz val="10"/>
      <name val="Arial"/>
    </font>
    <font>
      <sz val="11"/>
      <name val="Calibri"/>
      <family val="2"/>
      <scheme val="minor"/>
    </font>
    <font>
      <b/>
      <sz val="10"/>
      <name val="Arial"/>
      <family val="2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05">
    <xf numFmtId="0" fontId="0" fillId="0" borderId="0" xfId="0"/>
    <xf numFmtId="0" fontId="2" fillId="0" borderId="2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5" xfId="0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4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4" xfId="0" applyFill="1" applyBorder="1" applyAlignment="1">
      <alignment horizontal="center"/>
    </xf>
    <xf numFmtId="0" fontId="0" fillId="0" borderId="15" xfId="0" applyFill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0" fillId="0" borderId="13" xfId="0" applyFill="1" applyBorder="1" applyAlignment="1">
      <alignment horizontal="center"/>
    </xf>
    <xf numFmtId="0" fontId="2" fillId="0" borderId="14" xfId="0" applyFont="1" applyFill="1" applyBorder="1" applyAlignment="1">
      <alignment horizontal="center"/>
    </xf>
    <xf numFmtId="0" fontId="2" fillId="0" borderId="15" xfId="0" applyFont="1" applyFill="1" applyBorder="1" applyAlignment="1">
      <alignment horizontal="center"/>
    </xf>
    <xf numFmtId="0" fontId="2" fillId="0" borderId="7" xfId="0" applyFont="1" applyBorder="1" applyAlignment="1">
      <alignment horizontal="center"/>
    </xf>
    <xf numFmtId="164" fontId="2" fillId="0" borderId="8" xfId="0" applyNumberFormat="1" applyFont="1" applyBorder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1" fontId="2" fillId="0" borderId="0" xfId="0" applyNumberFormat="1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4" fillId="0" borderId="15" xfId="0" applyFont="1" applyBorder="1" applyAlignment="1">
      <alignment horizontal="center"/>
    </xf>
    <xf numFmtId="2" fontId="0" fillId="0" borderId="13" xfId="0" applyNumberFormat="1" applyBorder="1" applyAlignment="1">
      <alignment horizontal="center"/>
    </xf>
    <xf numFmtId="165" fontId="2" fillId="0" borderId="15" xfId="0" applyNumberFormat="1" applyFont="1" applyBorder="1" applyAlignment="1">
      <alignment horizontal="center"/>
    </xf>
    <xf numFmtId="165" fontId="2" fillId="0" borderId="13" xfId="0" applyNumberFormat="1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165" fontId="0" fillId="0" borderId="13" xfId="0" applyNumberForma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0" fillId="0" borderId="0" xfId="0" applyFont="1" applyAlignment="1">
      <alignment horizontal="center"/>
    </xf>
    <xf numFmtId="0" fontId="0" fillId="0" borderId="14" xfId="0" applyFont="1" applyBorder="1" applyAlignment="1">
      <alignment horizontal="center"/>
    </xf>
    <xf numFmtId="165" fontId="0" fillId="0" borderId="6" xfId="0" applyNumberFormat="1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164" fontId="5" fillId="0" borderId="4" xfId="0" applyNumberFormat="1" applyFont="1" applyBorder="1" applyAlignment="1">
      <alignment horizontal="center"/>
    </xf>
    <xf numFmtId="165" fontId="5" fillId="0" borderId="13" xfId="0" applyNumberFormat="1" applyFont="1" applyBorder="1" applyAlignment="1">
      <alignment horizontal="center"/>
    </xf>
    <xf numFmtId="164" fontId="2" fillId="0" borderId="5" xfId="0" applyNumberFormat="1" applyFont="1" applyBorder="1" applyAlignment="1">
      <alignment horizontal="center"/>
    </xf>
    <xf numFmtId="164" fontId="2" fillId="0" borderId="7" xfId="0" applyNumberFormat="1" applyFont="1" applyBorder="1" applyAlignment="1">
      <alignment horizontal="center"/>
    </xf>
    <xf numFmtId="165" fontId="5" fillId="0" borderId="9" xfId="0" applyNumberFormat="1" applyFont="1" applyBorder="1" applyAlignment="1">
      <alignment horizontal="center"/>
    </xf>
    <xf numFmtId="164" fontId="5" fillId="0" borderId="14" xfId="0" applyNumberFormat="1" applyFont="1" applyBorder="1" applyAlignment="1">
      <alignment horizontal="center"/>
    </xf>
    <xf numFmtId="165" fontId="0" fillId="0" borderId="15" xfId="0" applyNumberFormat="1" applyFont="1" applyBorder="1" applyAlignment="1">
      <alignment horizontal="center"/>
    </xf>
    <xf numFmtId="1" fontId="2" fillId="0" borderId="8" xfId="0" applyNumberFormat="1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164" fontId="1" fillId="0" borderId="10" xfId="0" applyNumberFormat="1" applyFont="1" applyBorder="1" applyAlignment="1">
      <alignment horizontal="center"/>
    </xf>
    <xf numFmtId="164" fontId="1" fillId="0" borderId="11" xfId="0" applyNumberFormat="1" applyFont="1" applyBorder="1" applyAlignment="1">
      <alignment horizontal="center"/>
    </xf>
    <xf numFmtId="164" fontId="1" fillId="0" borderId="12" xfId="0" applyNumberFormat="1" applyFont="1" applyBorder="1" applyAlignment="1">
      <alignment horizontal="center"/>
    </xf>
    <xf numFmtId="1" fontId="1" fillId="0" borderId="12" xfId="0" applyNumberFormat="1" applyFont="1" applyBorder="1" applyAlignment="1">
      <alignment horizontal="center"/>
    </xf>
    <xf numFmtId="164" fontId="4" fillId="0" borderId="15" xfId="0" applyNumberFormat="1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9" xfId="0" applyFont="1" applyBorder="1" applyAlignment="1">
      <alignment horizontal="center"/>
    </xf>
    <xf numFmtId="165" fontId="2" fillId="0" borderId="8" xfId="0" applyNumberFormat="1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165" fontId="0" fillId="0" borderId="15" xfId="0" applyNumberForma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0" fillId="0" borderId="2" xfId="0" applyFont="1" applyFill="1" applyBorder="1" applyAlignment="1">
      <alignment horizontal="center"/>
    </xf>
    <xf numFmtId="165" fontId="5" fillId="0" borderId="2" xfId="0" applyNumberFormat="1" applyFont="1" applyBorder="1" applyAlignment="1">
      <alignment horizontal="center"/>
    </xf>
    <xf numFmtId="165" fontId="5" fillId="0" borderId="3" xfId="0" applyNumberFormat="1" applyFont="1" applyBorder="1" applyAlignment="1">
      <alignment horizontal="center"/>
    </xf>
    <xf numFmtId="165" fontId="5" fillId="0" borderId="5" xfId="0" applyNumberFormat="1" applyFont="1" applyBorder="1" applyAlignment="1">
      <alignment horizontal="center"/>
    </xf>
    <xf numFmtId="165" fontId="5" fillId="0" borderId="0" xfId="0" applyNumberFormat="1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165" fontId="5" fillId="0" borderId="7" xfId="0" applyNumberFormat="1" applyFont="1" applyBorder="1" applyAlignment="1">
      <alignment horizontal="center"/>
    </xf>
    <xf numFmtId="165" fontId="5" fillId="0" borderId="8" xfId="0" applyNumberFormat="1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164" fontId="1" fillId="0" borderId="14" xfId="0" applyNumberFormat="1" applyFont="1" applyBorder="1" applyAlignment="1">
      <alignment horizontal="center"/>
    </xf>
    <xf numFmtId="165" fontId="7" fillId="0" borderId="15" xfId="0" applyNumberFormat="1" applyFont="1" applyBorder="1" applyAlignment="1">
      <alignment horizontal="center"/>
    </xf>
    <xf numFmtId="165" fontId="7" fillId="0" borderId="13" xfId="0" applyNumberFormat="1" applyFont="1" applyBorder="1" applyAlignment="1">
      <alignment horizontal="center"/>
    </xf>
    <xf numFmtId="0" fontId="7" fillId="0" borderId="14" xfId="0" applyFont="1" applyBorder="1" applyAlignment="1">
      <alignment horizontal="center"/>
    </xf>
    <xf numFmtId="0" fontId="7" fillId="0" borderId="15" xfId="0" applyFont="1" applyBorder="1" applyAlignment="1">
      <alignment horizontal="center"/>
    </xf>
    <xf numFmtId="0" fontId="7" fillId="0" borderId="13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7" fillId="0" borderId="11" xfId="0" applyFont="1" applyBorder="1" applyAlignment="1">
      <alignment horizontal="center"/>
    </xf>
    <xf numFmtId="0" fontId="7" fillId="0" borderId="12" xfId="0" applyFont="1" applyBorder="1" applyAlignment="1">
      <alignment horizontal="center"/>
    </xf>
    <xf numFmtId="0" fontId="6" fillId="0" borderId="14" xfId="0" applyFont="1" applyBorder="1" applyAlignment="1">
      <alignment horizontal="center"/>
    </xf>
    <xf numFmtId="0" fontId="6" fillId="0" borderId="15" xfId="0" applyFont="1" applyBorder="1" applyAlignment="1">
      <alignment horizontal="center"/>
    </xf>
    <xf numFmtId="0" fontId="6" fillId="0" borderId="13" xfId="0" applyFont="1" applyBorder="1" applyAlignment="1">
      <alignment horizontal="center"/>
    </xf>
    <xf numFmtId="165" fontId="2" fillId="0" borderId="0" xfId="0" applyNumberFormat="1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2" fillId="0" borderId="8" xfId="0" applyFont="1" applyBorder="1" applyAlignment="1">
      <alignment horizontal="center"/>
    </xf>
    <xf numFmtId="165" fontId="2" fillId="0" borderId="3" xfId="0" applyNumberFormat="1" applyFont="1" applyBorder="1" applyAlignment="1">
      <alignment horizontal="center"/>
    </xf>
    <xf numFmtId="165" fontId="4" fillId="0" borderId="3" xfId="0" applyNumberFormat="1" applyFont="1" applyBorder="1" applyAlignment="1">
      <alignment horizontal="center"/>
    </xf>
    <xf numFmtId="1" fontId="2" fillId="0" borderId="6" xfId="0" applyNumberFormat="1" applyFont="1" applyBorder="1" applyAlignment="1">
      <alignment horizontal="center"/>
    </xf>
    <xf numFmtId="1" fontId="2" fillId="0" borderId="9" xfId="0" applyNumberFormat="1" applyFont="1" applyBorder="1" applyAlignment="1">
      <alignment horizontal="center"/>
    </xf>
    <xf numFmtId="0" fontId="1" fillId="0" borderId="0" xfId="0" applyFont="1" applyAlignment="1">
      <alignment horizontal="left"/>
    </xf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toor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10"/>
  <sheetViews>
    <sheetView tabSelected="1" zoomScale="85" zoomScaleNormal="85" workbookViewId="0">
      <selection activeCell="K15" sqref="K15"/>
    </sheetView>
  </sheetViews>
  <sheetFormatPr defaultRowHeight="15" x14ac:dyDescent="0.25"/>
  <cols>
    <col min="1" max="1" width="31.42578125" style="12" bestFit="1" customWidth="1"/>
    <col min="2" max="2" width="15.28515625" style="12" bestFit="1" customWidth="1"/>
    <col min="3" max="3" width="11" style="12" bestFit="1" customWidth="1"/>
    <col min="4" max="4" width="10.28515625" style="12" bestFit="1" customWidth="1"/>
    <col min="5" max="5" width="10.7109375" style="12" bestFit="1" customWidth="1"/>
    <col min="6" max="6" width="15.5703125" style="12" bestFit="1" customWidth="1"/>
    <col min="7" max="7" width="23.42578125" style="12" bestFit="1" customWidth="1"/>
    <col min="8" max="8" width="15.28515625" style="12" bestFit="1" customWidth="1"/>
    <col min="9" max="9" width="11" style="12" bestFit="1" customWidth="1"/>
    <col min="10" max="10" width="10.28515625" style="12" bestFit="1" customWidth="1"/>
    <col min="11" max="11" width="10.7109375" style="12" bestFit="1" customWidth="1"/>
    <col min="12" max="12" width="7.85546875" style="12" bestFit="1" customWidth="1"/>
    <col min="13" max="13" width="23.42578125" style="12" bestFit="1" customWidth="1"/>
    <col min="14" max="14" width="15.28515625" style="12" bestFit="1" customWidth="1"/>
    <col min="15" max="15" width="11" style="12" bestFit="1" customWidth="1"/>
    <col min="16" max="16" width="10.28515625" style="12" bestFit="1" customWidth="1"/>
    <col min="17" max="17" width="10.7109375" style="12" bestFit="1" customWidth="1"/>
    <col min="18" max="18" width="7.85546875" style="12" bestFit="1" customWidth="1"/>
    <col min="19" max="19" width="6.140625" style="12" customWidth="1"/>
    <col min="20" max="16384" width="9.140625" style="12"/>
  </cols>
  <sheetData>
    <row r="1" spans="1:26" x14ac:dyDescent="0.25">
      <c r="A1" s="6"/>
      <c r="B1" s="6"/>
      <c r="C1" s="6"/>
      <c r="D1" s="6"/>
      <c r="E1" s="6"/>
      <c r="F1" s="6"/>
      <c r="M1" s="6"/>
      <c r="N1" s="6"/>
      <c r="O1" s="6"/>
      <c r="P1" s="6"/>
      <c r="Q1" s="6"/>
      <c r="R1" s="6"/>
    </row>
    <row r="2" spans="1:26" x14ac:dyDescent="0.25">
      <c r="A2" s="14" t="s">
        <v>27</v>
      </c>
      <c r="B2" s="17"/>
      <c r="C2" s="1" t="s">
        <v>0</v>
      </c>
      <c r="D2" s="4" t="s">
        <v>5</v>
      </c>
      <c r="E2" s="5" t="s">
        <v>8</v>
      </c>
      <c r="G2" s="14" t="s">
        <v>27</v>
      </c>
      <c r="H2" s="15"/>
      <c r="I2" s="10" t="s">
        <v>0</v>
      </c>
      <c r="J2" s="4" t="s">
        <v>5</v>
      </c>
      <c r="K2" s="5" t="s">
        <v>8</v>
      </c>
      <c r="M2" s="14" t="s">
        <v>27</v>
      </c>
      <c r="N2" s="17"/>
      <c r="O2" s="1" t="s">
        <v>0</v>
      </c>
      <c r="P2" s="4" t="s">
        <v>5</v>
      </c>
      <c r="Q2" s="5" t="s">
        <v>8</v>
      </c>
    </row>
    <row r="3" spans="1:26" x14ac:dyDescent="0.25">
      <c r="A3" s="72" t="s">
        <v>47</v>
      </c>
      <c r="B3" s="19"/>
      <c r="C3" s="7" t="s">
        <v>28</v>
      </c>
      <c r="D3" s="7" t="s">
        <v>28</v>
      </c>
      <c r="E3" s="9" t="s">
        <v>28</v>
      </c>
      <c r="G3" s="18" t="s">
        <v>45</v>
      </c>
      <c r="H3" s="6"/>
      <c r="I3" s="9" t="s">
        <v>28</v>
      </c>
      <c r="J3" s="2" t="s">
        <v>28</v>
      </c>
      <c r="K3" s="9" t="s">
        <v>28</v>
      </c>
      <c r="M3" s="72" t="s">
        <v>46</v>
      </c>
      <c r="N3" s="19"/>
      <c r="O3" s="7" t="s">
        <v>28</v>
      </c>
      <c r="P3" s="7" t="s">
        <v>28</v>
      </c>
      <c r="Q3" s="9" t="s">
        <v>28</v>
      </c>
    </row>
    <row r="4" spans="1:26" x14ac:dyDescent="0.25">
      <c r="A4" s="13"/>
      <c r="B4" s="19"/>
      <c r="C4" s="7" t="s">
        <v>1</v>
      </c>
      <c r="D4" s="2" t="s">
        <v>6</v>
      </c>
      <c r="E4" s="3" t="s">
        <v>9</v>
      </c>
      <c r="G4" s="19"/>
      <c r="H4" s="6"/>
      <c r="I4" s="9" t="s">
        <v>1</v>
      </c>
      <c r="J4" s="2" t="s">
        <v>6</v>
      </c>
      <c r="K4" s="3" t="s">
        <v>9</v>
      </c>
      <c r="M4" s="13"/>
      <c r="N4" s="19"/>
      <c r="O4" s="7" t="s">
        <v>1</v>
      </c>
      <c r="P4" s="2" t="s">
        <v>6</v>
      </c>
      <c r="Q4" s="3" t="s">
        <v>9</v>
      </c>
    </row>
    <row r="5" spans="1:26" x14ac:dyDescent="0.25">
      <c r="A5" s="16"/>
      <c r="B5" s="16" t="s">
        <v>33</v>
      </c>
      <c r="C5" s="30" t="s">
        <v>7</v>
      </c>
      <c r="D5" s="10" t="s">
        <v>7</v>
      </c>
      <c r="E5" s="10" t="s">
        <v>7</v>
      </c>
      <c r="G5" s="20"/>
      <c r="H5" s="17" t="s">
        <v>33</v>
      </c>
      <c r="I5" s="10">
        <v>2.0000000000000001E-4</v>
      </c>
      <c r="J5" s="10" t="s">
        <v>7</v>
      </c>
      <c r="K5" s="10">
        <v>1.1000000000000001E-3</v>
      </c>
      <c r="M5" s="17"/>
      <c r="N5" s="15" t="s">
        <v>33</v>
      </c>
      <c r="O5" s="30">
        <v>2.9999999999999997E-4</v>
      </c>
      <c r="P5" s="30">
        <v>5.0000000000000001E-4</v>
      </c>
      <c r="Q5" s="30">
        <v>1.1999999999999999E-3</v>
      </c>
    </row>
    <row r="6" spans="1:26" x14ac:dyDescent="0.25">
      <c r="A6" s="13" t="s">
        <v>17</v>
      </c>
      <c r="B6" s="7" t="s">
        <v>3</v>
      </c>
      <c r="C6" s="33">
        <f>E29/B29</f>
        <v>2.3610356781326051E-2</v>
      </c>
      <c r="D6" s="33">
        <f>F29/C29</f>
        <v>2.8803431492119426E-2</v>
      </c>
      <c r="E6" s="33">
        <f>Q29/N29</f>
        <v>3.4013984422754863E-2</v>
      </c>
      <c r="G6" s="21" t="s">
        <v>51</v>
      </c>
      <c r="H6" s="9" t="s">
        <v>3</v>
      </c>
      <c r="I6" s="33">
        <f>E33/B33</f>
        <v>7.0902905323494816E-2</v>
      </c>
      <c r="J6" s="33">
        <f>K33/H33</f>
        <v>3.7694637516655832E-2</v>
      </c>
      <c r="K6" s="33">
        <f>Q33/N33</f>
        <v>3.3725804711751434E-2</v>
      </c>
      <c r="M6" s="19" t="s">
        <v>24</v>
      </c>
      <c r="N6" s="7" t="s">
        <v>3</v>
      </c>
      <c r="O6" s="33">
        <f>E40/B40</f>
        <v>7.4437758963259229E-2</v>
      </c>
      <c r="P6" s="33">
        <f>K40/H40</f>
        <v>0.23768595813540416</v>
      </c>
      <c r="Q6" s="33">
        <f>Q40/N40</f>
        <v>0.26132693451951983</v>
      </c>
    </row>
    <row r="7" spans="1:26" x14ac:dyDescent="0.25">
      <c r="A7" s="8"/>
      <c r="B7" s="26" t="s">
        <v>2</v>
      </c>
      <c r="C7" s="34">
        <f>LOG(C6,2)</f>
        <v>-5.4044363471594323</v>
      </c>
      <c r="D7" s="34">
        <f>LOG(D6,2)</f>
        <v>-5.1176154926294437</v>
      </c>
      <c r="E7" s="34">
        <f>LOG(E6,2)</f>
        <v>-4.8777281754885795</v>
      </c>
      <c r="G7" s="23"/>
      <c r="H7" s="22" t="s">
        <v>2</v>
      </c>
      <c r="I7" s="34">
        <f>LOG(I6,2)</f>
        <v>-3.8180114451037075</v>
      </c>
      <c r="J7" s="34">
        <f>LOG(J6,2)</f>
        <v>-4.7294968911719808</v>
      </c>
      <c r="K7" s="34">
        <f>LOG(K6,2)</f>
        <v>-4.89000332288576</v>
      </c>
      <c r="M7" s="11"/>
      <c r="N7" s="26" t="s">
        <v>2</v>
      </c>
      <c r="O7" s="34">
        <f>LOG(O6,2)</f>
        <v>-3.7478215677637499</v>
      </c>
      <c r="P7" s="34">
        <f>LOG(P6,2)</f>
        <v>-2.07287141973829</v>
      </c>
      <c r="Q7" s="34">
        <f t="shared" ref="Q7" si="0">LOG(Q6,2)</f>
        <v>-1.9360722664592716</v>
      </c>
    </row>
    <row r="8" spans="1:26" x14ac:dyDescent="0.25">
      <c r="A8" s="1"/>
      <c r="B8" s="16" t="s">
        <v>33</v>
      </c>
      <c r="C8" s="31">
        <v>2.0000000000000001E-4</v>
      </c>
      <c r="D8" s="31" t="s">
        <v>7</v>
      </c>
      <c r="E8" s="31">
        <v>2.9999999999999997E-4</v>
      </c>
      <c r="G8" s="24"/>
      <c r="H8" s="17" t="s">
        <v>33</v>
      </c>
      <c r="I8" s="9">
        <v>2.9999999999999997E-4</v>
      </c>
      <c r="J8" s="9">
        <v>9.4999999999999998E-3</v>
      </c>
      <c r="K8" s="9">
        <v>2.9999999999999997E-4</v>
      </c>
      <c r="M8" s="10"/>
      <c r="N8" s="15" t="s">
        <v>33</v>
      </c>
      <c r="O8" s="31">
        <v>0.16489999999999999</v>
      </c>
      <c r="P8" s="31">
        <v>0.31319999999999998</v>
      </c>
      <c r="Q8" s="63">
        <v>0.122</v>
      </c>
    </row>
    <row r="9" spans="1:26" x14ac:dyDescent="0.25">
      <c r="A9" s="7" t="s">
        <v>14</v>
      </c>
      <c r="B9" s="7" t="s">
        <v>3</v>
      </c>
      <c r="C9" s="33">
        <f>E26/B26</f>
        <v>2.5474445054900038E-5</v>
      </c>
      <c r="D9" s="33">
        <f>K26/H26</f>
        <v>6.61910689185202E-5</v>
      </c>
      <c r="E9" s="33">
        <f>Q26/N26</f>
        <v>8.4976389866396954E-4</v>
      </c>
      <c r="G9" s="25" t="s">
        <v>52</v>
      </c>
      <c r="H9" s="9" t="s">
        <v>3</v>
      </c>
      <c r="I9" s="33">
        <f>E34/B34</f>
        <v>8.3835331427852215E-3</v>
      </c>
      <c r="J9" s="33">
        <f>K34/H34</f>
        <v>8.1636857433959216E-3</v>
      </c>
      <c r="K9" s="33">
        <f>Q34/N34</f>
        <v>1.1121533036407229E-2</v>
      </c>
      <c r="M9" s="9" t="s">
        <v>23</v>
      </c>
      <c r="N9" s="7" t="s">
        <v>3</v>
      </c>
      <c r="O9" s="33">
        <f>E39/B39</f>
        <v>1.7903779751194948</v>
      </c>
      <c r="P9" s="33">
        <f>K39/H39</f>
        <v>0.65681818500935019</v>
      </c>
      <c r="Q9" s="33">
        <f>Q39/N39</f>
        <v>0.43012167821444236</v>
      </c>
    </row>
    <row r="10" spans="1:26" x14ac:dyDescent="0.25">
      <c r="A10" s="8"/>
      <c r="B10" s="26" t="s">
        <v>2</v>
      </c>
      <c r="C10" s="34">
        <f t="shared" ref="C10:E10" si="1">LOG(C9,2)</f>
        <v>-15.260589755926551</v>
      </c>
      <c r="D10" s="34">
        <f t="shared" si="1"/>
        <v>-13.883003905383001</v>
      </c>
      <c r="E10" s="34">
        <f t="shared" si="1"/>
        <v>-10.20065032599568</v>
      </c>
      <c r="G10" s="23"/>
      <c r="H10" s="22" t="s">
        <v>2</v>
      </c>
      <c r="I10" s="34">
        <f t="shared" ref="I10" si="2">LOG(I9,2)</f>
        <v>-6.8982259054944839</v>
      </c>
      <c r="J10" s="34">
        <f>LOG(J9,2)</f>
        <v>-6.9365636369767065</v>
      </c>
      <c r="K10" s="34">
        <f>LOG(K9,2)</f>
        <v>-6.4905005211755205</v>
      </c>
      <c r="M10" s="11"/>
      <c r="N10" s="26" t="s">
        <v>2</v>
      </c>
      <c r="O10" s="34">
        <f t="shared" ref="O10:P10" si="3">LOG(O9,2)</f>
        <v>0.84026419378321893</v>
      </c>
      <c r="P10" s="34">
        <f t="shared" si="3"/>
        <v>-0.60643402401460911</v>
      </c>
      <c r="Q10" s="34">
        <f>LOG(Q9,2)</f>
        <v>-1.2171832496677533</v>
      </c>
    </row>
    <row r="11" spans="1:26" x14ac:dyDescent="0.25">
      <c r="A11" s="1"/>
      <c r="B11" s="16" t="s">
        <v>33</v>
      </c>
      <c r="C11" s="35" t="s">
        <v>7</v>
      </c>
      <c r="D11" s="10" t="s">
        <v>7</v>
      </c>
      <c r="E11" s="35" t="s">
        <v>7</v>
      </c>
      <c r="G11" s="10"/>
      <c r="H11" s="17" t="s">
        <v>33</v>
      </c>
      <c r="I11" s="63">
        <v>2.5000000000000001E-2</v>
      </c>
      <c r="J11" s="31">
        <v>1.1999999999999999E-3</v>
      </c>
      <c r="K11" s="31">
        <v>4.3400000000000001E-2</v>
      </c>
      <c r="M11" s="10"/>
      <c r="N11" s="15" t="s">
        <v>33</v>
      </c>
      <c r="O11" s="31">
        <v>8.5000000000000006E-3</v>
      </c>
      <c r="P11" s="31">
        <v>4.1799999999999997E-2</v>
      </c>
      <c r="Q11" s="31">
        <v>0.1416</v>
      </c>
    </row>
    <row r="12" spans="1:26" x14ac:dyDescent="0.25">
      <c r="A12" s="7" t="s">
        <v>15</v>
      </c>
      <c r="B12" s="7" t="s">
        <v>3</v>
      </c>
      <c r="C12" s="33">
        <f>E27/B27</f>
        <v>5.098079377291097E-5</v>
      </c>
      <c r="D12" s="33">
        <f>K27/H27</f>
        <v>1.691491854176907E-4</v>
      </c>
      <c r="E12" s="33">
        <f>Q27/N27</f>
        <v>1.3127771466861374E-3</v>
      </c>
      <c r="G12" s="9" t="s">
        <v>21</v>
      </c>
      <c r="H12" s="9" t="s">
        <v>3</v>
      </c>
      <c r="I12" s="33">
        <f>E36/B36</f>
        <v>0.38052431623199867</v>
      </c>
      <c r="J12" s="33">
        <f>K36/H36</f>
        <v>0.213942677094382</v>
      </c>
      <c r="K12" s="33">
        <f>Q36/N36</f>
        <v>0.26540068857333032</v>
      </c>
      <c r="M12" s="9" t="s">
        <v>25</v>
      </c>
      <c r="N12" s="7" t="s">
        <v>3</v>
      </c>
      <c r="O12" s="33">
        <f>E41/B41</f>
        <v>0.2043558900286116</v>
      </c>
      <c r="P12" s="33">
        <f>K41/H41</f>
        <v>0.31321949611133121</v>
      </c>
      <c r="Q12" s="33">
        <f>Q41/N41</f>
        <v>0.39933162102363817</v>
      </c>
    </row>
    <row r="13" spans="1:26" x14ac:dyDescent="0.25">
      <c r="A13" s="8"/>
      <c r="B13" s="26" t="s">
        <v>2</v>
      </c>
      <c r="C13" s="34">
        <f t="shared" ref="C13:E13" si="4">LOG(C12,2)</f>
        <v>-14.259686638084798</v>
      </c>
      <c r="D13" s="34">
        <f t="shared" si="4"/>
        <v>-12.529416150077541</v>
      </c>
      <c r="E13" s="34">
        <f t="shared" si="4"/>
        <v>-9.5731622554522087</v>
      </c>
      <c r="G13" s="11"/>
      <c r="H13" s="22" t="s">
        <v>2</v>
      </c>
      <c r="I13" s="34">
        <f t="shared" ref="I13:K13" si="5">LOG(I12,2)</f>
        <v>-1.393939447238896</v>
      </c>
      <c r="J13" s="34">
        <f t="shared" si="5"/>
        <v>-2.2247037961569696</v>
      </c>
      <c r="K13" s="34">
        <f t="shared" si="5"/>
        <v>-1.9137559811497147</v>
      </c>
      <c r="M13" s="11"/>
      <c r="N13" s="26" t="s">
        <v>2</v>
      </c>
      <c r="O13" s="34">
        <f t="shared" ref="O13:Q13" si="6">LOG(O12,2)</f>
        <v>-2.2908442689860551</v>
      </c>
      <c r="P13" s="34">
        <f t="shared" si="6"/>
        <v>-1.6747540799986838</v>
      </c>
      <c r="Q13" s="34">
        <f t="shared" si="6"/>
        <v>-1.3243407787697548</v>
      </c>
    </row>
    <row r="14" spans="1:26" x14ac:dyDescent="0.25">
      <c r="A14" s="1"/>
      <c r="B14" s="16" t="s">
        <v>33</v>
      </c>
      <c r="C14" s="31">
        <v>2.9999999999999997E-4</v>
      </c>
      <c r="D14" s="31">
        <v>2.0000000000000001E-4</v>
      </c>
      <c r="E14" s="31">
        <v>2.0000000000000001E-4</v>
      </c>
      <c r="G14" s="10"/>
      <c r="H14" s="17" t="s">
        <v>33</v>
      </c>
      <c r="I14" s="31">
        <v>2.0000000000000001E-4</v>
      </c>
      <c r="J14" s="31">
        <v>2.0999999999999999E-3</v>
      </c>
      <c r="K14" s="31">
        <v>2.5000000000000001E-3</v>
      </c>
      <c r="M14" s="17"/>
      <c r="N14" s="15" t="s">
        <v>33</v>
      </c>
      <c r="O14" s="31" t="s">
        <v>7</v>
      </c>
      <c r="P14" s="35" t="s">
        <v>7</v>
      </c>
      <c r="Q14" s="31">
        <v>2.9999999999999997E-4</v>
      </c>
    </row>
    <row r="15" spans="1:26" x14ac:dyDescent="0.25">
      <c r="A15" s="7" t="s">
        <v>18</v>
      </c>
      <c r="B15" s="7" t="s">
        <v>3</v>
      </c>
      <c r="C15" s="33">
        <f>E30/B30</f>
        <v>1.0891744042262877E-3</v>
      </c>
      <c r="D15" s="33">
        <f>K30/H30</f>
        <v>1.4215577473507082E-3</v>
      </c>
      <c r="E15" s="33">
        <f>Q30/N30</f>
        <v>7.3651514312578379E-3</v>
      </c>
      <c r="G15" s="9" t="s">
        <v>29</v>
      </c>
      <c r="H15" s="9" t="s">
        <v>3</v>
      </c>
      <c r="I15" s="33">
        <f>E37/B37</f>
        <v>2.7428484581519946E-2</v>
      </c>
      <c r="J15" s="33">
        <f>K37/H37</f>
        <v>4.9642478638771165E-2</v>
      </c>
      <c r="K15" s="33">
        <f>Q37/N37</f>
        <v>7.7252504066337518E-2</v>
      </c>
      <c r="M15" s="19" t="s">
        <v>26</v>
      </c>
      <c r="N15" s="7" t="s">
        <v>3</v>
      </c>
      <c r="O15" s="33">
        <f>E42/B42</f>
        <v>5.6007153302398884E-3</v>
      </c>
      <c r="P15" s="33">
        <f>K42/H42</f>
        <v>4.7746505684344376E-3</v>
      </c>
      <c r="Q15" s="33">
        <f>Q42/N42</f>
        <v>9.1268876897325716E-3</v>
      </c>
    </row>
    <row r="16" spans="1:26" x14ac:dyDescent="0.25">
      <c r="A16" s="8"/>
      <c r="B16" s="26" t="s">
        <v>2</v>
      </c>
      <c r="C16" s="34">
        <f t="shared" ref="C16" si="7">LOG(C15,2)</f>
        <v>-9.8425493003349214</v>
      </c>
      <c r="D16" s="34">
        <f>LOG(D15,2)</f>
        <v>-9.458311578454035</v>
      </c>
      <c r="E16" s="34">
        <f>LOG(E15,2)</f>
        <v>-7.0850690965525196</v>
      </c>
      <c r="G16" s="11"/>
      <c r="H16" s="22" t="s">
        <v>2</v>
      </c>
      <c r="I16" s="34">
        <f t="shared" ref="I16:K16" si="8">LOG(I15,2)</f>
        <v>-5.1881812740092741</v>
      </c>
      <c r="J16" s="34">
        <f t="shared" si="8"/>
        <v>-4.3322810390407547</v>
      </c>
      <c r="K16" s="34">
        <f t="shared" si="8"/>
        <v>-3.6942744924141917</v>
      </c>
      <c r="M16" s="11"/>
      <c r="N16" s="26" t="s">
        <v>2</v>
      </c>
      <c r="O16" s="34">
        <f t="shared" ref="O16" si="9">LOG(O15,2)</f>
        <v>-7.4801731829413969</v>
      </c>
      <c r="P16" s="34">
        <f t="shared" ref="P16" si="10">LOG(P15,2)</f>
        <v>-7.7103891309133612</v>
      </c>
      <c r="Q16" s="34">
        <f t="shared" ref="Q16" si="11">LOG(Q15,2)</f>
        <v>-6.7756613061695985</v>
      </c>
      <c r="Y16" s="67"/>
      <c r="Z16" s="67"/>
    </row>
    <row r="17" spans="1:19" x14ac:dyDescent="0.25">
      <c r="A17" s="1"/>
      <c r="B17" s="16" t="s">
        <v>33</v>
      </c>
      <c r="C17" s="31">
        <v>0.48070000000000002</v>
      </c>
      <c r="D17" s="31">
        <v>0.4234</v>
      </c>
      <c r="E17" s="31">
        <v>0.60580000000000001</v>
      </c>
      <c r="G17" s="10"/>
      <c r="H17" s="17" t="s">
        <v>33</v>
      </c>
      <c r="I17" s="30" t="s">
        <v>7</v>
      </c>
      <c r="J17" s="30">
        <v>5.0000000000000001E-4</v>
      </c>
      <c r="K17" s="30">
        <v>4.4000000000000003E-3</v>
      </c>
    </row>
    <row r="18" spans="1:19" x14ac:dyDescent="0.25">
      <c r="A18" s="7" t="s">
        <v>16</v>
      </c>
      <c r="B18" s="7" t="s">
        <v>3</v>
      </c>
      <c r="C18" s="33">
        <f>E28/B28</f>
        <v>1.4203499692406329</v>
      </c>
      <c r="D18" s="33">
        <f>K28/H28</f>
        <v>1.7874621510539499</v>
      </c>
      <c r="E18" s="33">
        <f>Q28/N28</f>
        <v>1.7632677482388568</v>
      </c>
      <c r="G18" s="9" t="s">
        <v>20</v>
      </c>
      <c r="H18" s="9" t="s">
        <v>3</v>
      </c>
      <c r="I18" s="33">
        <f>E35/B35</f>
        <v>0.19180859583952317</v>
      </c>
      <c r="J18" s="33">
        <f>K35/H35</f>
        <v>0.35430787988979323</v>
      </c>
      <c r="K18" s="33">
        <f>Q35/N35</f>
        <v>0.43295911493486311</v>
      </c>
      <c r="L18" s="6"/>
      <c r="R18" s="6"/>
    </row>
    <row r="19" spans="1:19" x14ac:dyDescent="0.25">
      <c r="A19" s="8"/>
      <c r="B19" s="26" t="s">
        <v>2</v>
      </c>
      <c r="C19" s="34">
        <f>LOG(C18,2)</f>
        <v>0.50624644851880218</v>
      </c>
      <c r="D19" s="34">
        <f>LOG(D18,2)</f>
        <v>0.83791269360298137</v>
      </c>
      <c r="E19" s="34">
        <f>LOG(E18,2)</f>
        <v>0.818251561287203</v>
      </c>
      <c r="G19" s="11"/>
      <c r="H19" s="22" t="s">
        <v>2</v>
      </c>
      <c r="I19" s="34">
        <f t="shared" ref="I19:K19" si="12">LOG(I18,2)</f>
        <v>-2.3822607191758918</v>
      </c>
      <c r="J19" s="34">
        <f t="shared" si="12"/>
        <v>-1.4969245432005125</v>
      </c>
      <c r="K19" s="34">
        <f t="shared" si="12"/>
        <v>-1.207697299648165</v>
      </c>
      <c r="L19" s="6"/>
      <c r="M19" s="2"/>
      <c r="N19" s="6"/>
      <c r="O19" s="6"/>
      <c r="P19" s="6"/>
      <c r="Q19" s="6"/>
    </row>
    <row r="20" spans="1:19" x14ac:dyDescent="0.25">
      <c r="A20" s="1"/>
      <c r="B20" s="16" t="s">
        <v>33</v>
      </c>
      <c r="C20" s="31">
        <v>2.0000000000000001E-4</v>
      </c>
      <c r="D20" s="31">
        <v>2.0000000000000001E-4</v>
      </c>
      <c r="E20" s="31" t="s">
        <v>7</v>
      </c>
      <c r="L20" s="6"/>
    </row>
    <row r="21" spans="1:19" x14ac:dyDescent="0.25">
      <c r="A21" s="7" t="s">
        <v>19</v>
      </c>
      <c r="B21" s="7" t="s">
        <v>3</v>
      </c>
      <c r="C21" s="33">
        <f>E31/B31</f>
        <v>7.4388914694930826E-4</v>
      </c>
      <c r="D21" s="33">
        <f>K31/H31</f>
        <v>2.1079702158865104E-4</v>
      </c>
      <c r="E21" s="33">
        <f>Q31/N31</f>
        <v>1.937162179909418E-3</v>
      </c>
      <c r="L21" s="6"/>
    </row>
    <row r="22" spans="1:19" x14ac:dyDescent="0.25">
      <c r="A22" s="8"/>
      <c r="B22" s="26" t="s">
        <v>2</v>
      </c>
      <c r="C22" s="36">
        <f>LOG(C21,2)</f>
        <v>-10.392624730073589</v>
      </c>
      <c r="D22" s="36">
        <f>LOG(D21,2)</f>
        <v>-12.211857896680769</v>
      </c>
      <c r="E22" s="36">
        <f>LOG(E21,2)</f>
        <v>-9.0118395427206668</v>
      </c>
      <c r="L22" s="6"/>
      <c r="M22" s="6"/>
    </row>
    <row r="23" spans="1:19" x14ac:dyDescent="0.25">
      <c r="A23" s="67"/>
      <c r="C23" s="67"/>
      <c r="D23" s="67"/>
      <c r="E23" s="67"/>
    </row>
    <row r="24" spans="1:19" x14ac:dyDescent="0.25">
      <c r="A24" s="18" t="s">
        <v>22</v>
      </c>
      <c r="B24" s="53" t="s">
        <v>1</v>
      </c>
      <c r="C24" s="54"/>
      <c r="D24" s="55"/>
      <c r="E24" s="53" t="s">
        <v>0</v>
      </c>
      <c r="F24" s="54"/>
      <c r="G24" s="55"/>
      <c r="H24" s="53" t="s">
        <v>6</v>
      </c>
      <c r="I24" s="54"/>
      <c r="J24" s="55"/>
      <c r="K24" s="53" t="s">
        <v>5</v>
      </c>
      <c r="L24" s="54"/>
      <c r="M24" s="55"/>
      <c r="N24" s="53" t="s">
        <v>9</v>
      </c>
      <c r="O24" s="54"/>
      <c r="P24" s="55"/>
      <c r="Q24" s="53" t="s">
        <v>8</v>
      </c>
      <c r="R24" s="54"/>
      <c r="S24" s="55"/>
    </row>
    <row r="25" spans="1:19" x14ac:dyDescent="0.25">
      <c r="A25" s="18" t="s">
        <v>44</v>
      </c>
      <c r="B25" s="56" t="s">
        <v>10</v>
      </c>
      <c r="C25" s="57" t="s">
        <v>11</v>
      </c>
      <c r="D25" s="58" t="s">
        <v>12</v>
      </c>
      <c r="E25" s="56" t="s">
        <v>10</v>
      </c>
      <c r="F25" s="57" t="s">
        <v>11</v>
      </c>
      <c r="G25" s="58" t="s">
        <v>12</v>
      </c>
      <c r="H25" s="56" t="s">
        <v>10</v>
      </c>
      <c r="I25" s="57" t="s">
        <v>11</v>
      </c>
      <c r="J25" s="58" t="s">
        <v>12</v>
      </c>
      <c r="K25" s="56" t="s">
        <v>10</v>
      </c>
      <c r="L25" s="57" t="s">
        <v>11</v>
      </c>
      <c r="M25" s="58" t="s">
        <v>12</v>
      </c>
      <c r="N25" s="56" t="s">
        <v>10</v>
      </c>
      <c r="O25" s="57" t="s">
        <v>11</v>
      </c>
      <c r="P25" s="58" t="s">
        <v>12</v>
      </c>
      <c r="Q25" s="56" t="s">
        <v>10</v>
      </c>
      <c r="R25" s="57" t="s">
        <v>11</v>
      </c>
      <c r="S25" s="58" t="s">
        <v>12</v>
      </c>
    </row>
    <row r="26" spans="1:19" x14ac:dyDescent="0.25">
      <c r="A26" s="9" t="s">
        <v>14</v>
      </c>
      <c r="B26" s="47">
        <v>7.9292556546249999</v>
      </c>
      <c r="C26" s="28">
        <v>7.3417887562256299</v>
      </c>
      <c r="D26" s="29">
        <v>8</v>
      </c>
      <c r="E26" s="28">
        <v>2.019933875E-4</v>
      </c>
      <c r="F26" s="28">
        <v>1.4236179313927499E-4</v>
      </c>
      <c r="G26" s="29">
        <v>8</v>
      </c>
      <c r="H26" s="28">
        <v>1.1113081598750001</v>
      </c>
      <c r="I26" s="28">
        <v>1.47156625726929</v>
      </c>
      <c r="J26" s="28">
        <v>8</v>
      </c>
      <c r="K26" s="28">
        <v>7.3558675000000003E-5</v>
      </c>
      <c r="L26" s="28">
        <v>4.1919584726840003E-5</v>
      </c>
      <c r="M26" s="29">
        <v>8</v>
      </c>
      <c r="N26" s="28">
        <v>0.299894624142857</v>
      </c>
      <c r="O26" s="28">
        <v>0.407301864094193</v>
      </c>
      <c r="P26" s="29">
        <v>7</v>
      </c>
      <c r="Q26" s="28">
        <v>2.5483962499999997E-4</v>
      </c>
      <c r="R26" s="28">
        <v>4.3782359167496602E-4</v>
      </c>
      <c r="S26" s="102">
        <v>8</v>
      </c>
    </row>
    <row r="27" spans="1:19" x14ac:dyDescent="0.25">
      <c r="A27" s="9" t="s">
        <v>15</v>
      </c>
      <c r="B27" s="47">
        <v>70.259525400000001</v>
      </c>
      <c r="C27" s="28">
        <v>61.1533096819958</v>
      </c>
      <c r="D27" s="29">
        <v>8</v>
      </c>
      <c r="E27" s="28">
        <v>3.5818863750000001E-3</v>
      </c>
      <c r="F27" s="28">
        <v>3.7029169234089302E-3</v>
      </c>
      <c r="G27" s="29">
        <v>8</v>
      </c>
      <c r="H27" s="28">
        <v>13.332120564249999</v>
      </c>
      <c r="I27" s="28">
        <v>18.140059555281798</v>
      </c>
      <c r="J27" s="28">
        <v>8</v>
      </c>
      <c r="K27" s="28">
        <v>2.2551173333333302E-3</v>
      </c>
      <c r="L27" s="28">
        <v>2.3344374637023898E-3</v>
      </c>
      <c r="M27" s="29">
        <v>9</v>
      </c>
      <c r="N27" s="28">
        <v>3.6138182417142901</v>
      </c>
      <c r="O27" s="28">
        <v>4.5078424897831804</v>
      </c>
      <c r="P27" s="29">
        <v>7</v>
      </c>
      <c r="Q27" s="28">
        <v>4.7441380000000002E-3</v>
      </c>
      <c r="R27" s="28">
        <v>8.1797884547804393E-3</v>
      </c>
      <c r="S27" s="102">
        <v>8</v>
      </c>
    </row>
    <row r="28" spans="1:19" x14ac:dyDescent="0.25">
      <c r="A28" s="9" t="s">
        <v>16</v>
      </c>
      <c r="B28" s="47">
        <v>69.985240099999999</v>
      </c>
      <c r="C28" s="28">
        <v>31.73846138463</v>
      </c>
      <c r="D28" s="29">
        <v>8</v>
      </c>
      <c r="E28" s="28">
        <v>99.403533623333303</v>
      </c>
      <c r="F28" s="28">
        <v>71.369736029403001</v>
      </c>
      <c r="G28" s="29">
        <v>9</v>
      </c>
      <c r="H28" s="28">
        <v>43.236815601250001</v>
      </c>
      <c r="I28" s="28">
        <v>26.257770830079</v>
      </c>
      <c r="J28" s="28">
        <v>8</v>
      </c>
      <c r="K28" s="28">
        <v>77.284171419333305</v>
      </c>
      <c r="L28" s="28">
        <v>69.994830373163097</v>
      </c>
      <c r="M28" s="29">
        <v>9</v>
      </c>
      <c r="N28" s="28">
        <v>33.729190673749997</v>
      </c>
      <c r="O28" s="28">
        <v>19.453845217850901</v>
      </c>
      <c r="P28" s="29">
        <v>8</v>
      </c>
      <c r="Q28" s="28">
        <v>59.473594089222203</v>
      </c>
      <c r="R28" s="28">
        <v>59.284926391651503</v>
      </c>
      <c r="S28" s="102">
        <v>9</v>
      </c>
    </row>
    <row r="29" spans="1:19" x14ac:dyDescent="0.25">
      <c r="A29" s="9" t="s">
        <v>17</v>
      </c>
      <c r="B29" s="47">
        <v>7.8553912000000004E-2</v>
      </c>
      <c r="C29" s="28">
        <v>6.7926283264211004E-2</v>
      </c>
      <c r="D29" s="29">
        <v>8</v>
      </c>
      <c r="E29" s="28">
        <v>1.85468588888889E-3</v>
      </c>
      <c r="F29" s="28">
        <v>1.956510046515E-3</v>
      </c>
      <c r="G29" s="29">
        <v>9</v>
      </c>
      <c r="H29" s="28">
        <v>3.4489005500000003E-2</v>
      </c>
      <c r="I29" s="28">
        <v>3.3064825738902501E-2</v>
      </c>
      <c r="J29" s="28">
        <v>8</v>
      </c>
      <c r="K29" s="28">
        <v>9.2581577777777803E-4</v>
      </c>
      <c r="L29" s="28">
        <v>8.9552189572907395E-4</v>
      </c>
      <c r="M29" s="29">
        <v>9</v>
      </c>
      <c r="N29" s="28">
        <v>2.613976325E-2</v>
      </c>
      <c r="O29" s="28">
        <v>1.94866608847096E-2</v>
      </c>
      <c r="P29" s="29">
        <v>8</v>
      </c>
      <c r="Q29" s="28">
        <v>8.8911749999999999E-4</v>
      </c>
      <c r="R29" s="28">
        <v>8.1650361712041597E-4</v>
      </c>
      <c r="S29" s="102">
        <v>10</v>
      </c>
    </row>
    <row r="30" spans="1:19" x14ac:dyDescent="0.25">
      <c r="A30" s="9" t="s">
        <v>18</v>
      </c>
      <c r="B30" s="47">
        <v>0.50346172557142899</v>
      </c>
      <c r="C30" s="28">
        <v>0.25047773088512898</v>
      </c>
      <c r="D30" s="29">
        <v>7</v>
      </c>
      <c r="E30" s="28">
        <v>5.4835762499999996E-4</v>
      </c>
      <c r="F30" s="28">
        <v>7.8865531582723403E-4</v>
      </c>
      <c r="G30" s="29">
        <v>8</v>
      </c>
      <c r="H30" s="28">
        <v>0.113337060285714</v>
      </c>
      <c r="I30" s="28">
        <v>4.6715823301457002E-2</v>
      </c>
      <c r="J30" s="28">
        <v>7</v>
      </c>
      <c r="K30" s="28">
        <v>1.61115176111111E-4</v>
      </c>
      <c r="L30" s="28">
        <v>2.24112016751011E-4</v>
      </c>
      <c r="M30" s="29">
        <v>9</v>
      </c>
      <c r="N30" s="28">
        <v>0.115371407142857</v>
      </c>
      <c r="O30" s="28">
        <v>5.1760802791728101E-2</v>
      </c>
      <c r="P30" s="29">
        <v>7</v>
      </c>
      <c r="Q30" s="28">
        <v>8.49727884444444E-4</v>
      </c>
      <c r="R30" s="28">
        <v>1.20315209132807E-3</v>
      </c>
      <c r="S30" s="102">
        <v>9</v>
      </c>
    </row>
    <row r="31" spans="1:19" x14ac:dyDescent="0.25">
      <c r="A31" s="9" t="s">
        <v>19</v>
      </c>
      <c r="B31" s="47">
        <v>0.23204944899999999</v>
      </c>
      <c r="C31" s="28">
        <v>0.20562207945153599</v>
      </c>
      <c r="D31" s="29">
        <v>7</v>
      </c>
      <c r="E31" s="28">
        <v>1.72619066666667E-4</v>
      </c>
      <c r="F31" s="28">
        <v>1.61733888145953E-4</v>
      </c>
      <c r="G31" s="29">
        <v>9</v>
      </c>
      <c r="H31" s="28">
        <v>0.1355863085</v>
      </c>
      <c r="I31" s="28">
        <v>0.15908612738082001</v>
      </c>
      <c r="J31" s="28">
        <v>8</v>
      </c>
      <c r="K31" s="28">
        <v>2.8581189999999999E-5</v>
      </c>
      <c r="L31" s="28">
        <v>2.60691137722856E-5</v>
      </c>
      <c r="M31" s="29">
        <v>8</v>
      </c>
      <c r="N31" s="28">
        <v>6.1419850249999998E-2</v>
      </c>
      <c r="O31" s="28">
        <v>4.8320708394070003E-2</v>
      </c>
      <c r="P31" s="29">
        <v>8</v>
      </c>
      <c r="Q31" s="28">
        <v>1.18980211E-4</v>
      </c>
      <c r="R31" s="28">
        <v>1.21463658364914E-4</v>
      </c>
      <c r="S31" s="102">
        <v>10</v>
      </c>
    </row>
    <row r="32" spans="1:19" x14ac:dyDescent="0.25">
      <c r="A32" s="18" t="s">
        <v>31</v>
      </c>
      <c r="B32" s="59" t="s">
        <v>10</v>
      </c>
      <c r="C32" s="60" t="s">
        <v>11</v>
      </c>
      <c r="D32" s="62" t="s">
        <v>12</v>
      </c>
      <c r="E32" s="59" t="s">
        <v>10</v>
      </c>
      <c r="F32" s="60" t="s">
        <v>11</v>
      </c>
      <c r="G32" s="62" t="s">
        <v>12</v>
      </c>
      <c r="H32" s="59" t="s">
        <v>10</v>
      </c>
      <c r="I32" s="60" t="s">
        <v>11</v>
      </c>
      <c r="J32" s="61" t="s">
        <v>12</v>
      </c>
      <c r="K32" s="59" t="s">
        <v>10</v>
      </c>
      <c r="L32" s="60" t="s">
        <v>11</v>
      </c>
      <c r="M32" s="62" t="s">
        <v>12</v>
      </c>
      <c r="N32" s="59" t="s">
        <v>10</v>
      </c>
      <c r="O32" s="60" t="s">
        <v>11</v>
      </c>
      <c r="P32" s="62" t="s">
        <v>12</v>
      </c>
      <c r="Q32" s="59" t="s">
        <v>10</v>
      </c>
      <c r="R32" s="60" t="s">
        <v>11</v>
      </c>
      <c r="S32" s="62" t="s">
        <v>12</v>
      </c>
    </row>
    <row r="33" spans="1:20" x14ac:dyDescent="0.25">
      <c r="A33" s="9" t="s">
        <v>4</v>
      </c>
      <c r="B33" s="47">
        <v>0.37220191725000001</v>
      </c>
      <c r="C33" s="28">
        <v>0.25387165467837602</v>
      </c>
      <c r="D33" s="29">
        <v>8</v>
      </c>
      <c r="E33" s="28">
        <v>2.6390197300000001E-2</v>
      </c>
      <c r="F33" s="28">
        <v>3.40837772836999E-2</v>
      </c>
      <c r="G33" s="29">
        <v>10</v>
      </c>
      <c r="H33" s="28">
        <v>0.28193715074999998</v>
      </c>
      <c r="I33" s="28">
        <v>0.16762506694679399</v>
      </c>
      <c r="J33" s="28">
        <v>8</v>
      </c>
      <c r="K33" s="28">
        <v>1.06275187E-2</v>
      </c>
      <c r="L33" s="28">
        <v>7.7233300741632298E-3</v>
      </c>
      <c r="M33" s="29">
        <v>10</v>
      </c>
      <c r="N33" s="28">
        <v>0.21700374350000001</v>
      </c>
      <c r="O33" s="28">
        <v>0.13096502842569199</v>
      </c>
      <c r="P33" s="29">
        <v>8</v>
      </c>
      <c r="Q33" s="28">
        <v>7.318625875E-3</v>
      </c>
      <c r="R33" s="28">
        <v>5.3578701886435503E-3</v>
      </c>
      <c r="S33" s="102">
        <v>8</v>
      </c>
    </row>
    <row r="34" spans="1:20" x14ac:dyDescent="0.25">
      <c r="A34" s="9" t="s">
        <v>13</v>
      </c>
      <c r="B34" s="47">
        <v>4.5272235374999997E-2</v>
      </c>
      <c r="C34" s="28">
        <v>3.7588589258586498E-2</v>
      </c>
      <c r="D34" s="29">
        <v>8</v>
      </c>
      <c r="E34" s="28">
        <v>3.79541285714286E-4</v>
      </c>
      <c r="F34" s="28">
        <v>4.6297091248828799E-4</v>
      </c>
      <c r="G34" s="29">
        <v>7</v>
      </c>
      <c r="H34" s="28">
        <v>1.8288721503125001E-2</v>
      </c>
      <c r="I34" s="28">
        <v>1.82189921122708E-2</v>
      </c>
      <c r="J34" s="28">
        <v>8</v>
      </c>
      <c r="K34" s="28">
        <v>1.4930337500000001E-4</v>
      </c>
      <c r="L34" s="28">
        <v>9.9085216546072798E-5</v>
      </c>
      <c r="M34" s="29">
        <v>8</v>
      </c>
      <c r="N34" s="28">
        <v>1.6808409874999999E-2</v>
      </c>
      <c r="O34" s="28">
        <v>1.3087577155892901E-2</v>
      </c>
      <c r="P34" s="29">
        <v>8</v>
      </c>
      <c r="Q34" s="28">
        <v>1.86935285714286E-4</v>
      </c>
      <c r="R34" s="28">
        <v>6.4893841897656899E-5</v>
      </c>
      <c r="S34" s="102">
        <v>7</v>
      </c>
    </row>
    <row r="35" spans="1:20" x14ac:dyDescent="0.25">
      <c r="A35" s="9" t="s">
        <v>20</v>
      </c>
      <c r="B35" s="47">
        <v>1.5259597872499999</v>
      </c>
      <c r="C35" s="28">
        <v>0.62260081984898996</v>
      </c>
      <c r="D35" s="29">
        <v>8</v>
      </c>
      <c r="E35" s="28">
        <v>0.29269220410000002</v>
      </c>
      <c r="F35" s="28">
        <v>8.1493930700102593E-2</v>
      </c>
      <c r="G35" s="29">
        <v>10</v>
      </c>
      <c r="H35" s="28">
        <v>0.74139618424999998</v>
      </c>
      <c r="I35" s="28">
        <v>0.31941142833904601</v>
      </c>
      <c r="J35" s="28">
        <v>8</v>
      </c>
      <c r="K35" s="28">
        <v>0.2626825102</v>
      </c>
      <c r="L35" s="28">
        <v>0.146977721393036</v>
      </c>
      <c r="M35" s="29">
        <v>10</v>
      </c>
      <c r="N35" s="28">
        <v>0.60099459099999997</v>
      </c>
      <c r="O35" s="28">
        <v>0.24904449664966399</v>
      </c>
      <c r="P35" s="29">
        <v>8</v>
      </c>
      <c r="Q35" s="28">
        <v>0.26020608620000002</v>
      </c>
      <c r="R35" s="28">
        <v>0.153709622363394</v>
      </c>
      <c r="S35" s="102">
        <v>10</v>
      </c>
    </row>
    <row r="36" spans="1:20" x14ac:dyDescent="0.25">
      <c r="A36" s="9" t="s">
        <v>21</v>
      </c>
      <c r="B36" s="47">
        <v>0.32338606457142899</v>
      </c>
      <c r="C36" s="28">
        <v>0.20104631720958599</v>
      </c>
      <c r="D36" s="29">
        <v>7</v>
      </c>
      <c r="E36" s="28">
        <v>0.12305626109999999</v>
      </c>
      <c r="F36" s="28">
        <v>0.123996075633723</v>
      </c>
      <c r="G36" s="29">
        <v>10</v>
      </c>
      <c r="H36" s="28">
        <v>0.32072024914285702</v>
      </c>
      <c r="I36" s="28">
        <v>0.28905176688291101</v>
      </c>
      <c r="J36" s="28">
        <v>7</v>
      </c>
      <c r="K36" s="28">
        <v>6.8615748700000007E-2</v>
      </c>
      <c r="L36" s="28">
        <v>3.8264769401842799E-2</v>
      </c>
      <c r="M36" s="29">
        <v>10</v>
      </c>
      <c r="N36" s="28">
        <v>0.29448087237499998</v>
      </c>
      <c r="O36" s="28">
        <v>0.243544402944215</v>
      </c>
      <c r="P36" s="29">
        <v>8</v>
      </c>
      <c r="Q36" s="28">
        <v>7.8155426299999997E-2</v>
      </c>
      <c r="R36" s="28">
        <v>5.2140273202024301E-2</v>
      </c>
      <c r="S36" s="102">
        <v>10</v>
      </c>
    </row>
    <row r="37" spans="1:20" x14ac:dyDescent="0.25">
      <c r="A37" s="9" t="s">
        <v>29</v>
      </c>
      <c r="B37" s="47">
        <v>7.0705583249999995E-2</v>
      </c>
      <c r="C37" s="28">
        <v>5.8614275484207203E-2</v>
      </c>
      <c r="D37" s="29">
        <v>8</v>
      </c>
      <c r="E37" s="28">
        <v>1.9393469999999999E-3</v>
      </c>
      <c r="F37" s="28">
        <v>1.4995232989901399E-3</v>
      </c>
      <c r="G37" s="29">
        <v>8</v>
      </c>
      <c r="H37" s="28">
        <v>1.9258067857142899E-2</v>
      </c>
      <c r="I37" s="28">
        <v>2.1079296453988101E-2</v>
      </c>
      <c r="J37" s="28">
        <v>7</v>
      </c>
      <c r="K37" s="28">
        <v>9.5601822222222195E-4</v>
      </c>
      <c r="L37" s="28">
        <v>1.13245245912034E-3</v>
      </c>
      <c r="M37" s="29">
        <v>9</v>
      </c>
      <c r="N37" s="28">
        <v>1.4564472875E-2</v>
      </c>
      <c r="O37" s="28">
        <v>1.38048250831044E-2</v>
      </c>
      <c r="P37" s="29">
        <v>8</v>
      </c>
      <c r="Q37" s="28">
        <v>1.125142E-3</v>
      </c>
      <c r="R37" s="28">
        <v>9.6981311586305096E-4</v>
      </c>
      <c r="S37" s="102">
        <v>9</v>
      </c>
    </row>
    <row r="38" spans="1:20" x14ac:dyDescent="0.25">
      <c r="A38" s="18" t="s">
        <v>32</v>
      </c>
      <c r="B38" s="59" t="s">
        <v>10</v>
      </c>
      <c r="C38" s="60" t="s">
        <v>11</v>
      </c>
      <c r="D38" s="62" t="s">
        <v>12</v>
      </c>
      <c r="E38" s="59" t="s">
        <v>10</v>
      </c>
      <c r="F38" s="60" t="s">
        <v>11</v>
      </c>
      <c r="G38" s="62" t="s">
        <v>12</v>
      </c>
      <c r="H38" s="59" t="s">
        <v>10</v>
      </c>
      <c r="I38" s="60" t="s">
        <v>11</v>
      </c>
      <c r="J38" s="61" t="s">
        <v>12</v>
      </c>
      <c r="K38" s="59" t="s">
        <v>10</v>
      </c>
      <c r="L38" s="60" t="s">
        <v>11</v>
      </c>
      <c r="M38" s="62" t="s">
        <v>12</v>
      </c>
      <c r="N38" s="59" t="s">
        <v>10</v>
      </c>
      <c r="O38" s="60" t="s">
        <v>11</v>
      </c>
      <c r="P38" s="62" t="s">
        <v>12</v>
      </c>
      <c r="Q38" s="59" t="s">
        <v>10</v>
      </c>
      <c r="R38" s="60" t="s">
        <v>11</v>
      </c>
      <c r="S38" s="62" t="s">
        <v>12</v>
      </c>
    </row>
    <row r="39" spans="1:20" x14ac:dyDescent="0.25">
      <c r="A39" s="9" t="s">
        <v>30</v>
      </c>
      <c r="B39" s="47">
        <v>2.0098454428571399E-2</v>
      </c>
      <c r="C39" s="28">
        <v>2.8191744449396702E-2</v>
      </c>
      <c r="D39" s="29">
        <v>7</v>
      </c>
      <c r="E39" s="28">
        <v>3.5983830142857103E-2</v>
      </c>
      <c r="F39" s="28">
        <v>2.38918136810575E-2</v>
      </c>
      <c r="G39" s="29">
        <v>7</v>
      </c>
      <c r="H39" s="28">
        <v>5.93493966666667E-3</v>
      </c>
      <c r="I39" s="28">
        <v>4.4298327130399698E-3</v>
      </c>
      <c r="J39" s="28">
        <v>6</v>
      </c>
      <c r="K39" s="28">
        <v>3.8981762999999998E-3</v>
      </c>
      <c r="L39" s="28">
        <v>3.6468925660401502E-3</v>
      </c>
      <c r="M39" s="29">
        <v>10</v>
      </c>
      <c r="N39" s="28">
        <v>1.0741949625E-2</v>
      </c>
      <c r="O39" s="28">
        <v>9.6194030003675501E-3</v>
      </c>
      <c r="P39" s="29">
        <v>8</v>
      </c>
      <c r="Q39" s="28">
        <v>4.6203453999999998E-3</v>
      </c>
      <c r="R39" s="28">
        <v>4.20646653769873E-3</v>
      </c>
      <c r="S39" s="102">
        <v>10</v>
      </c>
    </row>
    <row r="40" spans="1:20" x14ac:dyDescent="0.25">
      <c r="A40" s="9" t="s">
        <v>24</v>
      </c>
      <c r="B40" s="47">
        <v>6.1585266857142898E-2</v>
      </c>
      <c r="C40" s="28">
        <v>3.1720754452456097E-2</v>
      </c>
      <c r="D40" s="29">
        <v>7</v>
      </c>
      <c r="E40" s="28">
        <v>4.5842692500000001E-3</v>
      </c>
      <c r="F40" s="28">
        <v>2.1271969838679902E-3</v>
      </c>
      <c r="G40" s="29">
        <v>8</v>
      </c>
      <c r="H40" s="28">
        <v>2.7103420624999999E-2</v>
      </c>
      <c r="I40" s="28">
        <v>1.31536286832507E-2</v>
      </c>
      <c r="J40" s="28">
        <v>8</v>
      </c>
      <c r="K40" s="28">
        <v>6.4421024999999996E-3</v>
      </c>
      <c r="L40" s="28">
        <v>5.9048121962601598E-3</v>
      </c>
      <c r="M40" s="29">
        <v>10</v>
      </c>
      <c r="N40" s="28">
        <v>2.0327458E-2</v>
      </c>
      <c r="O40" s="28">
        <v>7.4836159176573901E-3</v>
      </c>
      <c r="P40" s="29">
        <v>7</v>
      </c>
      <c r="Q40" s="28">
        <v>5.3121122857142898E-3</v>
      </c>
      <c r="R40" s="28">
        <v>4.2022902415277804E-3</v>
      </c>
      <c r="S40" s="102">
        <v>7</v>
      </c>
    </row>
    <row r="41" spans="1:20" x14ac:dyDescent="0.25">
      <c r="A41" s="9" t="s">
        <v>25</v>
      </c>
      <c r="B41" s="47">
        <v>0.61670408512499997</v>
      </c>
      <c r="C41" s="28">
        <v>0.55608432191029</v>
      </c>
      <c r="D41" s="29">
        <v>8</v>
      </c>
      <c r="E41" s="28">
        <v>0.12602711220000001</v>
      </c>
      <c r="F41" s="28">
        <v>5.2997881467313698E-2</v>
      </c>
      <c r="G41" s="29">
        <v>10</v>
      </c>
      <c r="H41" s="28">
        <v>0.231173275571429</v>
      </c>
      <c r="I41" s="28">
        <v>0.15936871161740401</v>
      </c>
      <c r="J41" s="28">
        <v>7</v>
      </c>
      <c r="K41" s="28">
        <v>7.2407976888888906E-2</v>
      </c>
      <c r="L41" s="28">
        <v>5.0213889586066297E-2</v>
      </c>
      <c r="M41" s="29">
        <v>9</v>
      </c>
      <c r="N41" s="28">
        <v>0.18105994442857101</v>
      </c>
      <c r="O41" s="28">
        <v>0.12638053109039199</v>
      </c>
      <c r="P41" s="29">
        <v>7</v>
      </c>
      <c r="Q41" s="28">
        <v>7.2302961111111105E-2</v>
      </c>
      <c r="R41" s="28">
        <v>5.6414783960940802E-2</v>
      </c>
      <c r="S41" s="102">
        <v>9</v>
      </c>
    </row>
    <row r="42" spans="1:20" x14ac:dyDescent="0.25">
      <c r="A42" s="22" t="s">
        <v>26</v>
      </c>
      <c r="B42" s="48">
        <v>0.22970260875000001</v>
      </c>
      <c r="C42" s="27">
        <v>0.17106099777709599</v>
      </c>
      <c r="D42" s="52">
        <v>8</v>
      </c>
      <c r="E42" s="27">
        <v>1.2864989222222201E-3</v>
      </c>
      <c r="F42" s="27">
        <v>1.1149899635499901E-3</v>
      </c>
      <c r="G42" s="52">
        <v>9</v>
      </c>
      <c r="H42" s="27">
        <v>0.20305341662500001</v>
      </c>
      <c r="I42" s="27">
        <v>0.147563671552919</v>
      </c>
      <c r="J42" s="27">
        <v>8</v>
      </c>
      <c r="K42" s="27">
        <v>9.69509111111111E-4</v>
      </c>
      <c r="L42" s="27">
        <v>6.1375031407842205E-4</v>
      </c>
      <c r="M42" s="52">
        <v>9</v>
      </c>
      <c r="N42" s="27">
        <v>0.14421232724999999</v>
      </c>
      <c r="O42" s="27">
        <v>8.7049481086606095E-2</v>
      </c>
      <c r="P42" s="52">
        <v>8</v>
      </c>
      <c r="Q42" s="27">
        <v>1.31620971428571E-3</v>
      </c>
      <c r="R42" s="27">
        <v>1.43145348552194E-3</v>
      </c>
      <c r="S42" s="103">
        <v>7</v>
      </c>
    </row>
    <row r="44" spans="1:20" x14ac:dyDescent="0.25">
      <c r="A44" s="104" t="s">
        <v>50</v>
      </c>
      <c r="B44" s="70"/>
      <c r="C44" s="70"/>
      <c r="D44" s="70"/>
      <c r="F44" s="28"/>
      <c r="G44" s="28"/>
      <c r="H44" s="28"/>
      <c r="I44" s="28"/>
      <c r="J44" s="28"/>
      <c r="K44" s="28"/>
      <c r="L44" s="28"/>
      <c r="M44" s="28"/>
      <c r="N44" s="28"/>
      <c r="O44" s="28"/>
      <c r="P44" s="28"/>
      <c r="Q44" s="28"/>
      <c r="R44" s="28"/>
      <c r="S44" s="28"/>
      <c r="T44" s="6"/>
    </row>
    <row r="45" spans="1:20" x14ac:dyDescent="0.25">
      <c r="A45" s="16"/>
      <c r="B45" s="15" t="s">
        <v>10</v>
      </c>
      <c r="C45" s="15" t="s">
        <v>11</v>
      </c>
      <c r="D45" s="98" t="s">
        <v>12</v>
      </c>
      <c r="G45" s="94" t="s">
        <v>0</v>
      </c>
      <c r="H45" s="94" t="s">
        <v>5</v>
      </c>
      <c r="I45" s="94" t="s">
        <v>8</v>
      </c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</row>
    <row r="46" spans="1:20" x14ac:dyDescent="0.25">
      <c r="A46" s="16" t="s">
        <v>1</v>
      </c>
      <c r="B46" s="4">
        <v>0.62</v>
      </c>
      <c r="C46" s="100">
        <v>0.145830952361516</v>
      </c>
      <c r="D46" s="5">
        <v>4</v>
      </c>
      <c r="F46" s="91"/>
      <c r="G46" s="95" t="s">
        <v>28</v>
      </c>
      <c r="H46" s="95" t="s">
        <v>28</v>
      </c>
      <c r="I46" s="95" t="s">
        <v>28</v>
      </c>
      <c r="J46" s="67"/>
      <c r="K46" s="67"/>
      <c r="L46" s="67"/>
      <c r="M46" s="67"/>
      <c r="N46" s="67"/>
      <c r="O46" s="67"/>
      <c r="P46" s="67"/>
      <c r="Q46" s="67"/>
      <c r="R46" s="67"/>
      <c r="S46" s="67"/>
      <c r="T46" s="67"/>
    </row>
    <row r="47" spans="1:20" x14ac:dyDescent="0.25">
      <c r="A47" s="13" t="s">
        <v>6</v>
      </c>
      <c r="B47" s="2">
        <v>0.68500000000000005</v>
      </c>
      <c r="C47" s="97">
        <v>0.299610858726226</v>
      </c>
      <c r="D47" s="3">
        <v>4</v>
      </c>
      <c r="F47" s="14" t="s">
        <v>35</v>
      </c>
      <c r="G47" s="96" t="s">
        <v>1</v>
      </c>
      <c r="H47" s="96" t="s">
        <v>6</v>
      </c>
      <c r="I47" s="96" t="s">
        <v>9</v>
      </c>
      <c r="J47" s="67"/>
      <c r="K47" s="67"/>
      <c r="L47" s="67"/>
      <c r="M47" s="67"/>
      <c r="N47" s="67"/>
      <c r="O47" s="67"/>
      <c r="P47" s="67"/>
      <c r="Q47" s="67"/>
      <c r="R47" s="67"/>
      <c r="S47" s="67"/>
      <c r="T47" s="67"/>
    </row>
    <row r="48" spans="1:20" x14ac:dyDescent="0.25">
      <c r="A48" s="8" t="s">
        <v>9</v>
      </c>
      <c r="B48" s="99">
        <v>0.88</v>
      </c>
      <c r="C48" s="69">
        <v>0.27117030319217</v>
      </c>
      <c r="D48" s="68">
        <v>4</v>
      </c>
      <c r="F48" s="14" t="s">
        <v>33</v>
      </c>
      <c r="G48" s="10">
        <v>4.0000000000000001E-3</v>
      </c>
      <c r="H48" s="10">
        <v>4.0000000000000001E-3</v>
      </c>
      <c r="I48" s="10">
        <v>2.8299999999999999E-2</v>
      </c>
      <c r="J48" s="67"/>
      <c r="K48" s="67"/>
      <c r="L48" s="67"/>
      <c r="M48" s="67"/>
      <c r="N48" s="67"/>
      <c r="O48" s="67"/>
      <c r="P48" s="67"/>
      <c r="Q48" s="67"/>
      <c r="R48" s="67"/>
      <c r="S48" s="67"/>
      <c r="T48" s="67"/>
    </row>
    <row r="49" spans="1:20" x14ac:dyDescent="0.25">
      <c r="A49" s="40" t="s">
        <v>0</v>
      </c>
      <c r="B49" s="64">
        <v>1.32125</v>
      </c>
      <c r="C49" s="101">
        <v>0.227058047958792</v>
      </c>
      <c r="D49" s="65">
        <v>8</v>
      </c>
      <c r="F49" s="89" t="s">
        <v>3</v>
      </c>
      <c r="G49" s="71">
        <f>B49/B46</f>
        <v>2.1310483870967745</v>
      </c>
      <c r="H49" s="71">
        <f>B50/B47</f>
        <v>1.9635036496350362</v>
      </c>
      <c r="I49" s="71">
        <f>B51/B48</f>
        <v>1.6292613636363638</v>
      </c>
      <c r="J49" s="67"/>
      <c r="K49" s="67"/>
      <c r="L49" s="67"/>
      <c r="M49" s="67"/>
      <c r="N49" s="67"/>
      <c r="O49" s="67"/>
      <c r="P49" s="67"/>
      <c r="Q49" s="67"/>
      <c r="R49" s="67"/>
      <c r="S49" s="67"/>
      <c r="T49" s="67"/>
    </row>
    <row r="50" spans="1:20" x14ac:dyDescent="0.25">
      <c r="A50" s="80" t="s">
        <v>5</v>
      </c>
      <c r="B50" s="2">
        <v>1.345</v>
      </c>
      <c r="C50" s="97">
        <v>0.30061841023368602</v>
      </c>
      <c r="D50" s="3">
        <v>8</v>
      </c>
      <c r="F50" s="90" t="s">
        <v>2</v>
      </c>
      <c r="G50" s="32">
        <f>LOG(G49,2)</f>
        <v>1.091563350995808</v>
      </c>
      <c r="H50" s="32">
        <f>LOG(H49,2)</f>
        <v>0.97343027959609718</v>
      </c>
      <c r="I50" s="32">
        <f>LOG(I49,2)</f>
        <v>0.70421805737852783</v>
      </c>
      <c r="J50" s="67"/>
      <c r="K50" s="67"/>
      <c r="L50" s="67"/>
      <c r="M50" s="67"/>
      <c r="N50" s="67"/>
      <c r="O50" s="67"/>
      <c r="P50" s="67"/>
      <c r="Q50" s="67"/>
      <c r="R50" s="67"/>
      <c r="S50" s="67"/>
      <c r="T50" s="67"/>
    </row>
    <row r="51" spans="1:20" x14ac:dyDescent="0.25">
      <c r="A51" s="83" t="s">
        <v>8</v>
      </c>
      <c r="B51" s="99">
        <v>1.4337500000000001</v>
      </c>
      <c r="C51" s="69">
        <v>0.26682993513793402</v>
      </c>
      <c r="D51" s="68">
        <v>8</v>
      </c>
      <c r="F51" s="67"/>
      <c r="G51" s="67"/>
      <c r="H51" s="67"/>
      <c r="I51" s="67"/>
      <c r="J51" s="67"/>
      <c r="K51" s="67"/>
      <c r="L51" s="67"/>
      <c r="M51" s="67"/>
      <c r="N51" s="67"/>
      <c r="O51" s="67"/>
      <c r="P51" s="67"/>
      <c r="Q51" s="67"/>
      <c r="R51" s="67"/>
      <c r="S51" s="67"/>
      <c r="T51" s="67"/>
    </row>
    <row r="52" spans="1:20" x14ac:dyDescent="0.25">
      <c r="F52" s="67"/>
      <c r="G52" s="67"/>
      <c r="H52" s="67"/>
      <c r="I52" s="67"/>
      <c r="J52" s="67"/>
      <c r="K52" s="67"/>
      <c r="L52" s="67"/>
      <c r="M52" s="67"/>
      <c r="N52" s="67"/>
      <c r="O52" s="67"/>
      <c r="P52" s="67"/>
      <c r="Q52" s="67"/>
      <c r="R52" s="67"/>
      <c r="S52" s="67"/>
      <c r="T52" s="67"/>
    </row>
    <row r="53" spans="1:20" x14ac:dyDescent="0.25">
      <c r="A53" s="104" t="s">
        <v>49</v>
      </c>
      <c r="B53" s="39"/>
      <c r="C53" s="39"/>
      <c r="D53" s="39"/>
    </row>
    <row r="54" spans="1:20" x14ac:dyDescent="0.25">
      <c r="A54" s="56" t="s">
        <v>48</v>
      </c>
      <c r="B54" s="92" t="s">
        <v>38</v>
      </c>
      <c r="C54" s="92" t="s">
        <v>11</v>
      </c>
      <c r="D54" s="93" t="s">
        <v>12</v>
      </c>
      <c r="G54" s="88" t="s">
        <v>0</v>
      </c>
      <c r="H54" s="88" t="s">
        <v>5</v>
      </c>
      <c r="I54" s="88" t="s">
        <v>8</v>
      </c>
    </row>
    <row r="55" spans="1:20" x14ac:dyDescent="0.25">
      <c r="A55" s="75" t="s">
        <v>1</v>
      </c>
      <c r="B55" s="76">
        <v>1.1909753999999999</v>
      </c>
      <c r="C55" s="77">
        <v>0.32246151652220501</v>
      </c>
      <c r="D55" s="42">
        <v>5</v>
      </c>
      <c r="G55" s="89" t="s">
        <v>34</v>
      </c>
      <c r="H55" s="89" t="s">
        <v>34</v>
      </c>
      <c r="I55" s="89" t="s">
        <v>34</v>
      </c>
    </row>
    <row r="56" spans="1:20" x14ac:dyDescent="0.25">
      <c r="A56" s="73" t="s">
        <v>6</v>
      </c>
      <c r="B56" s="78">
        <v>2.2127804000000002</v>
      </c>
      <c r="C56" s="79">
        <v>0.73453701466862797</v>
      </c>
      <c r="D56" s="43">
        <v>5</v>
      </c>
      <c r="F56" s="14" t="s">
        <v>35</v>
      </c>
      <c r="G56" s="90" t="s">
        <v>1</v>
      </c>
      <c r="H56" s="90" t="s">
        <v>6</v>
      </c>
      <c r="I56" s="90" t="s">
        <v>9</v>
      </c>
    </row>
    <row r="57" spans="1:20" x14ac:dyDescent="0.25">
      <c r="A57" s="74" t="s">
        <v>9</v>
      </c>
      <c r="B57" s="81">
        <v>2.5152323999999999</v>
      </c>
      <c r="C57" s="82">
        <v>1.0633468555891299</v>
      </c>
      <c r="D57" s="44">
        <v>5</v>
      </c>
      <c r="F57" s="14" t="s">
        <v>33</v>
      </c>
      <c r="G57" s="50">
        <v>4.3E-3</v>
      </c>
      <c r="H57" s="45">
        <v>4.3E-3</v>
      </c>
      <c r="I57" s="50">
        <v>4.3E-3</v>
      </c>
    </row>
    <row r="58" spans="1:20" x14ac:dyDescent="0.25">
      <c r="A58" s="73" t="s">
        <v>37</v>
      </c>
      <c r="B58" s="78">
        <v>0.89562520000000001</v>
      </c>
      <c r="C58" s="79">
        <v>0.178796217591984</v>
      </c>
      <c r="D58" s="43">
        <v>5</v>
      </c>
      <c r="F58" s="89" t="s">
        <v>3</v>
      </c>
      <c r="G58" s="51">
        <f>B61/B55</f>
        <v>0.40110848077410588</v>
      </c>
      <c r="H58" s="41">
        <f>B62/B56</f>
        <v>0.23740403702057372</v>
      </c>
      <c r="I58" s="51">
        <f>B63/B57</f>
        <v>0.22114656283848763</v>
      </c>
    </row>
    <row r="59" spans="1:20" x14ac:dyDescent="0.25">
      <c r="A59" s="80" t="s">
        <v>39</v>
      </c>
      <c r="B59" s="78">
        <v>1.9797638</v>
      </c>
      <c r="C59" s="79">
        <v>0.59603747645068395</v>
      </c>
      <c r="D59" s="43">
        <v>5</v>
      </c>
      <c r="F59" s="90" t="s">
        <v>2</v>
      </c>
      <c r="G59" s="46">
        <f>LOG(G58,2)</f>
        <v>-1.3179356250166698</v>
      </c>
      <c r="H59" s="49">
        <f>LOG(H58,2)</f>
        <v>-2.0745836268829363</v>
      </c>
      <c r="I59" s="46">
        <f>LOG(I58,2)</f>
        <v>-2.1769252755058908</v>
      </c>
    </row>
    <row r="60" spans="1:20" x14ac:dyDescent="0.25">
      <c r="A60" s="74" t="s">
        <v>40</v>
      </c>
      <c r="B60" s="81">
        <v>2.2075475999999998</v>
      </c>
      <c r="C60" s="82">
        <v>0.50710413663891596</v>
      </c>
      <c r="D60" s="44">
        <v>5</v>
      </c>
      <c r="J60" s="39"/>
      <c r="K60" s="39"/>
    </row>
    <row r="61" spans="1:20" x14ac:dyDescent="0.25">
      <c r="A61" s="40" t="s">
        <v>0</v>
      </c>
      <c r="B61" s="76">
        <v>0.47771033333333301</v>
      </c>
      <c r="C61" s="77">
        <v>7.2510460232070501E-2</v>
      </c>
      <c r="D61" s="42">
        <v>6</v>
      </c>
      <c r="G61" s="88" t="s">
        <v>0</v>
      </c>
      <c r="H61" s="88" t="s">
        <v>5</v>
      </c>
      <c r="I61" s="88" t="s">
        <v>8</v>
      </c>
      <c r="J61" s="39"/>
      <c r="K61" s="39"/>
    </row>
    <row r="62" spans="1:20" x14ac:dyDescent="0.25">
      <c r="A62" s="80" t="s">
        <v>5</v>
      </c>
      <c r="B62" s="78">
        <v>0.52532299999999998</v>
      </c>
      <c r="C62" s="79">
        <v>5.6835682390554601E-2</v>
      </c>
      <c r="D62" s="43">
        <v>6</v>
      </c>
      <c r="F62" s="72"/>
      <c r="G62" s="89" t="s">
        <v>34</v>
      </c>
      <c r="H62" s="89" t="s">
        <v>34</v>
      </c>
      <c r="I62" s="89" t="s">
        <v>34</v>
      </c>
      <c r="J62" s="39"/>
      <c r="K62" s="39"/>
    </row>
    <row r="63" spans="1:20" x14ac:dyDescent="0.25">
      <c r="A63" s="83" t="s">
        <v>8</v>
      </c>
      <c r="B63" s="81">
        <v>0.55623500000000003</v>
      </c>
      <c r="C63" s="82">
        <v>5.5474698171328503E-2</v>
      </c>
      <c r="D63" s="44">
        <v>6</v>
      </c>
      <c r="F63" s="84" t="s">
        <v>36</v>
      </c>
      <c r="G63" s="90" t="s">
        <v>1</v>
      </c>
      <c r="H63" s="90" t="s">
        <v>6</v>
      </c>
      <c r="I63" s="90" t="s">
        <v>9</v>
      </c>
      <c r="J63" s="39"/>
      <c r="K63" s="39"/>
    </row>
    <row r="64" spans="1:20" x14ac:dyDescent="0.25">
      <c r="A64" s="73" t="s">
        <v>41</v>
      </c>
      <c r="B64" s="78">
        <v>0.41938266666666701</v>
      </c>
      <c r="C64" s="79">
        <v>9.6062798270020594E-2</v>
      </c>
      <c r="D64" s="43">
        <v>6</v>
      </c>
      <c r="F64" s="85" t="s">
        <v>33</v>
      </c>
      <c r="G64" s="50">
        <v>4.3E-3</v>
      </c>
      <c r="H64" s="50">
        <v>4.3E-3</v>
      </c>
      <c r="I64" s="50">
        <v>4.3E-3</v>
      </c>
      <c r="J64" s="39"/>
      <c r="K64" s="39"/>
    </row>
    <row r="65" spans="1:11" x14ac:dyDescent="0.25">
      <c r="A65" s="73" t="s">
        <v>42</v>
      </c>
      <c r="B65" s="78">
        <v>0.48866549999999997</v>
      </c>
      <c r="C65" s="79">
        <v>9.5762455277107403E-2</v>
      </c>
      <c r="D65" s="43">
        <v>6</v>
      </c>
      <c r="F65" s="86" t="s">
        <v>3</v>
      </c>
      <c r="G65" s="51">
        <f>B64/B58</f>
        <v>0.46825688543228461</v>
      </c>
      <c r="H65" s="51">
        <f>B65/B59</f>
        <v>0.24683020267367248</v>
      </c>
      <c r="I65" s="51">
        <f>B66/B60</f>
        <v>0.23374633764031499</v>
      </c>
      <c r="J65" s="39"/>
      <c r="K65" s="39"/>
    </row>
    <row r="66" spans="1:11" x14ac:dyDescent="0.25">
      <c r="A66" s="74" t="s">
        <v>43</v>
      </c>
      <c r="B66" s="81">
        <v>0.51600616666666699</v>
      </c>
      <c r="C66" s="82">
        <v>7.8635282130648396E-2</v>
      </c>
      <c r="D66" s="44">
        <v>6</v>
      </c>
      <c r="F66" s="87" t="s">
        <v>2</v>
      </c>
      <c r="G66" s="46">
        <f>LOG(G65,2)</f>
        <v>-1.0946278863112415</v>
      </c>
      <c r="H66" s="46">
        <f>LOG(H65,2)</f>
        <v>-2.0184091583353556</v>
      </c>
      <c r="I66" s="46">
        <f>LOG(I65,2)</f>
        <v>-2.0969843339921055</v>
      </c>
      <c r="J66" s="39"/>
      <c r="K66" s="39"/>
    </row>
    <row r="67" spans="1:11" x14ac:dyDescent="0.25">
      <c r="J67" s="39"/>
      <c r="K67" s="39"/>
    </row>
    <row r="68" spans="1:11" x14ac:dyDescent="0.25">
      <c r="F68" s="39"/>
      <c r="G68" s="39"/>
      <c r="H68" s="39"/>
      <c r="I68" s="39"/>
      <c r="J68" s="39"/>
      <c r="K68" s="39"/>
    </row>
    <row r="69" spans="1:11" x14ac:dyDescent="0.25">
      <c r="F69" s="39"/>
      <c r="G69" s="39"/>
      <c r="H69" s="39"/>
      <c r="I69" s="39"/>
      <c r="J69" s="39"/>
      <c r="K69" s="39"/>
    </row>
    <row r="70" spans="1:11" x14ac:dyDescent="0.25">
      <c r="F70" s="39"/>
      <c r="G70" s="39"/>
      <c r="H70" s="39"/>
      <c r="I70" s="39"/>
      <c r="J70" s="39"/>
      <c r="K70" s="39"/>
    </row>
    <row r="71" spans="1:11" x14ac:dyDescent="0.25">
      <c r="F71" s="66"/>
      <c r="G71" s="66"/>
      <c r="H71" s="66"/>
      <c r="I71" s="66"/>
      <c r="J71" s="66"/>
      <c r="K71" s="66"/>
    </row>
    <row r="72" spans="1:11" x14ac:dyDescent="0.25">
      <c r="F72" s="66"/>
      <c r="G72" s="66"/>
      <c r="H72" s="66"/>
      <c r="I72" s="66"/>
      <c r="J72" s="66"/>
      <c r="K72" s="66"/>
    </row>
    <row r="73" spans="1:11" x14ac:dyDescent="0.25">
      <c r="F73" s="39"/>
      <c r="G73" s="39"/>
      <c r="H73" s="39"/>
      <c r="I73" s="39"/>
      <c r="J73" s="39"/>
      <c r="K73" s="39"/>
    </row>
    <row r="74" spans="1:11" x14ac:dyDescent="0.25">
      <c r="F74" s="39"/>
      <c r="G74" s="39"/>
      <c r="H74" s="39"/>
      <c r="I74" s="39"/>
      <c r="J74" s="39"/>
      <c r="K74" s="39"/>
    </row>
    <row r="75" spans="1:11" x14ac:dyDescent="0.25">
      <c r="F75" s="39"/>
      <c r="G75" s="39"/>
      <c r="H75" s="39"/>
      <c r="I75" s="39"/>
      <c r="J75" s="39"/>
      <c r="K75" s="39"/>
    </row>
    <row r="97" spans="3:11" x14ac:dyDescent="0.25">
      <c r="C97" s="39"/>
      <c r="D97" s="39"/>
      <c r="E97" s="39"/>
      <c r="F97" s="39"/>
      <c r="G97" s="39"/>
      <c r="H97" s="39"/>
      <c r="I97" s="39"/>
      <c r="J97" s="39"/>
      <c r="K97" s="39"/>
    </row>
    <row r="98" spans="3:11" x14ac:dyDescent="0.25">
      <c r="J98" s="39"/>
      <c r="K98" s="39"/>
    </row>
    <row r="99" spans="3:11" x14ac:dyDescent="0.25">
      <c r="J99" s="39"/>
      <c r="K99" s="39"/>
    </row>
    <row r="100" spans="3:11" x14ac:dyDescent="0.25">
      <c r="J100" s="39"/>
      <c r="K100" s="39"/>
    </row>
    <row r="101" spans="3:11" x14ac:dyDescent="0.25">
      <c r="J101" s="39"/>
      <c r="K101" s="39"/>
    </row>
    <row r="102" spans="3:11" x14ac:dyDescent="0.25">
      <c r="J102" s="39"/>
      <c r="K102" s="39"/>
    </row>
    <row r="103" spans="3:11" x14ac:dyDescent="0.25">
      <c r="J103" s="39"/>
      <c r="K103" s="39"/>
    </row>
    <row r="104" spans="3:11" x14ac:dyDescent="0.25">
      <c r="F104" s="37"/>
      <c r="G104" s="39"/>
      <c r="H104" s="39"/>
      <c r="I104" s="39"/>
      <c r="J104" s="39"/>
      <c r="K104" s="39"/>
    </row>
    <row r="105" spans="3:11" x14ac:dyDescent="0.25">
      <c r="F105" s="38"/>
      <c r="G105" s="39"/>
      <c r="H105" s="39"/>
      <c r="I105" s="39"/>
      <c r="J105" s="39"/>
      <c r="K105" s="39"/>
    </row>
    <row r="106" spans="3:11" x14ac:dyDescent="0.25">
      <c r="F106" s="38"/>
      <c r="G106" s="39"/>
      <c r="H106" s="39"/>
      <c r="I106" s="39"/>
      <c r="J106" s="39"/>
      <c r="K106" s="39"/>
    </row>
    <row r="107" spans="3:11" x14ac:dyDescent="0.25">
      <c r="F107" s="66"/>
      <c r="G107" s="66"/>
      <c r="H107" s="66"/>
      <c r="I107" s="66"/>
      <c r="J107" s="66"/>
      <c r="K107" s="39"/>
    </row>
    <row r="108" spans="3:11" x14ac:dyDescent="0.25">
      <c r="F108" s="66"/>
      <c r="G108" s="66"/>
      <c r="H108" s="66"/>
      <c r="I108" s="66"/>
      <c r="J108" s="66"/>
      <c r="K108" s="39"/>
    </row>
    <row r="109" spans="3:11" x14ac:dyDescent="0.25">
      <c r="F109" s="39"/>
      <c r="G109" s="39"/>
      <c r="H109" s="39"/>
      <c r="I109" s="39"/>
      <c r="J109" s="39"/>
      <c r="K109" s="39"/>
    </row>
    <row r="110" spans="3:11" x14ac:dyDescent="0.25">
      <c r="F110" s="39"/>
      <c r="G110" s="39"/>
      <c r="H110" s="39"/>
      <c r="I110" s="39"/>
      <c r="J110" s="39"/>
      <c r="K110" s="39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Table</vt:lpstr>
    </vt:vector>
  </TitlesOfParts>
  <Company>A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inenburg, M.J. (Mark)</dc:creator>
  <cp:lastModifiedBy>Luinenburg, M.J. (Mark)</cp:lastModifiedBy>
  <dcterms:created xsi:type="dcterms:W3CDTF">2023-02-02T10:47:55Z</dcterms:created>
  <dcterms:modified xsi:type="dcterms:W3CDTF">2023-09-26T14:28:30Z</dcterms:modified>
</cp:coreProperties>
</file>